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@@_Yoonjin\Dropbox\1.Study\pDC_smoker\03. FI\R1\manuscript files\"/>
    </mc:Choice>
  </mc:AlternateContent>
  <xr:revisionPtr revIDLastSave="0" documentId="8_{34213F92-3EE7-44A6-BD56-B7C707B88863}" xr6:coauthVersionLast="47" xr6:coauthVersionMax="47" xr10:uidLastSave="{00000000-0000-0000-0000-000000000000}"/>
  <bookViews>
    <workbookView xWindow="38280" yWindow="-120" windowWidth="29040" windowHeight="15720" tabRatio="892" xr2:uid="{00000000-000D-0000-FFFF-FFFF00000000}"/>
  </bookViews>
  <sheets>
    <sheet name="Suppl_4_Major_by_smoking" sheetId="16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5" i="16" l="1"/>
  <c r="I6" i="16"/>
  <c r="I7" i="16"/>
  <c r="I8" i="16"/>
  <c r="I9" i="16"/>
  <c r="I4" i="16"/>
  <c r="G5" i="16"/>
  <c r="G6" i="16"/>
  <c r="G7" i="16"/>
  <c r="G8" i="16"/>
  <c r="G9" i="16"/>
  <c r="G4" i="16"/>
  <c r="E5" i="16"/>
  <c r="E6" i="16"/>
  <c r="E7" i="16"/>
  <c r="E8" i="16"/>
  <c r="E9" i="16"/>
  <c r="E4" i="16"/>
  <c r="C5" i="16"/>
  <c r="C6" i="16"/>
  <c r="C7" i="16"/>
  <c r="C8" i="16"/>
  <c r="C9" i="16"/>
  <c r="C4" i="16"/>
</calcChain>
</file>

<file path=xl/sharedStrings.xml><?xml version="1.0" encoding="utf-8"?>
<sst xmlns="http://schemas.openxmlformats.org/spreadsheetml/2006/main" count="19" uniqueCount="14">
  <si>
    <t>Never smoker</t>
  </si>
  <si>
    <t>Cell_type</t>
  </si>
  <si>
    <t>MY</t>
  </si>
  <si>
    <t>MA</t>
  </si>
  <si>
    <t>BC</t>
  </si>
  <si>
    <t>NK/T</t>
  </si>
  <si>
    <t>FB</t>
  </si>
  <si>
    <t>EC</t>
  </si>
  <si>
    <t>Total stromal cell count</t>
  </si>
  <si>
    <t>Supplementary table 4. Number of major stromal cell populations in NL and Tu according to smoking history.</t>
  </si>
  <si>
    <t>Current smoker</t>
  </si>
  <si>
    <t>NL</t>
  </si>
  <si>
    <t>(%)</t>
    <phoneticPr fontId="3" type="noConversion"/>
  </si>
  <si>
    <t>T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0" formatCode="0.0_ "/>
    <numFmt numFmtId="181" formatCode="#,##0_ "/>
    <numFmt numFmtId="182" formatCode="#,##0.0_ "/>
  </numFmts>
  <fonts count="6">
    <font>
      <sz val="11"/>
      <color rgb="FF000000"/>
      <name val="맑은 고딕"/>
      <family val="2"/>
      <charset val="129"/>
    </font>
    <font>
      <sz val="11"/>
      <color theme="1"/>
      <name val="맑은 고딕"/>
      <family val="2"/>
      <charset val="129"/>
      <scheme val="minor"/>
    </font>
    <font>
      <sz val="10"/>
      <color rgb="FF000000"/>
      <name val="Noto Sans CJK KR"/>
      <family val="2"/>
      <charset val="1"/>
    </font>
    <font>
      <sz val="8"/>
      <name val="맑은 고딕"/>
      <family val="2"/>
      <charset val="129"/>
    </font>
    <font>
      <sz val="11"/>
      <color theme="1"/>
      <name val="맑은 고딕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rgb="FF000000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double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4" fillId="0" borderId="0"/>
    <xf numFmtId="0" fontId="1" fillId="0" borderId="0">
      <alignment vertical="center"/>
    </xf>
  </cellStyleXfs>
  <cellXfs count="18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horizontal="right" vertical="center"/>
    </xf>
    <xf numFmtId="0" fontId="5" fillId="0" borderId="2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181" fontId="5" fillId="0" borderId="0" xfId="0" applyNumberFormat="1" applyFont="1" applyAlignment="1">
      <alignment horizontal="right" vertical="center"/>
    </xf>
    <xf numFmtId="182" fontId="5" fillId="0" borderId="0" xfId="0" applyNumberFormat="1" applyFont="1" applyAlignment="1">
      <alignment horizontal="left" vertical="center"/>
    </xf>
    <xf numFmtId="182" fontId="5" fillId="0" borderId="5" xfId="0" applyNumberFormat="1" applyFont="1" applyBorder="1" applyAlignment="1">
      <alignment horizontal="left" vertical="center"/>
    </xf>
    <xf numFmtId="180" fontId="5" fillId="0" borderId="0" xfId="0" applyNumberFormat="1" applyFont="1" applyAlignment="1">
      <alignment horizontal="left" vertical="center"/>
    </xf>
    <xf numFmtId="3" fontId="5" fillId="0" borderId="0" xfId="0" applyNumberFormat="1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</cellXfs>
  <cellStyles count="4">
    <cellStyle name="표준" xfId="0" builtinId="0"/>
    <cellStyle name="표준 2" xfId="1" xr:uid="{00000000-0005-0000-0000-000001000000}"/>
    <cellStyle name="표준 3" xfId="2" xr:uid="{00000000-0005-0000-0000-000002000000}"/>
    <cellStyle name="표준 4" xfId="3" xr:uid="{00000000-0005-0000-0000-000003000000}"/>
  </cellStyles>
  <dxfs count="0"/>
  <tableStyles count="0" defaultTableStyle="TableStyleMedium2" defaultPivotStyle="PivotStyleLight16"/>
  <colors>
    <indexedColors>
      <rgbColor rgb="FF000000"/>
      <rgbColor rgb="FFE7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"/>
  <sheetViews>
    <sheetView tabSelected="1" zoomScale="85" zoomScaleNormal="85" workbookViewId="0">
      <selection activeCell="K15" sqref="K15"/>
    </sheetView>
  </sheetViews>
  <sheetFormatPr defaultColWidth="8.625" defaultRowHeight="23.1" customHeight="1"/>
  <cols>
    <col min="1" max="1" width="25.125" style="1" customWidth="1"/>
    <col min="2" max="9" width="10" style="1" customWidth="1"/>
    <col min="10" max="16384" width="8.625" style="1"/>
  </cols>
  <sheetData>
    <row r="1" spans="1:15" ht="23.1" customHeight="1">
      <c r="A1" s="1" t="s">
        <v>9</v>
      </c>
      <c r="B1" s="2"/>
      <c r="C1" s="2"/>
    </row>
    <row r="2" spans="1:15" ht="23.1" customHeight="1">
      <c r="A2" s="3" t="s">
        <v>1</v>
      </c>
      <c r="B2" s="13" t="s">
        <v>0</v>
      </c>
      <c r="C2" s="13"/>
      <c r="D2" s="13"/>
      <c r="E2" s="14"/>
      <c r="F2" s="17" t="s">
        <v>10</v>
      </c>
      <c r="G2" s="13"/>
      <c r="H2" s="13"/>
      <c r="I2" s="13"/>
    </row>
    <row r="3" spans="1:15" ht="23.1" customHeight="1" thickBot="1">
      <c r="A3" s="4"/>
      <c r="B3" s="5" t="s">
        <v>11</v>
      </c>
      <c r="C3" s="6" t="s">
        <v>12</v>
      </c>
      <c r="D3" s="5" t="s">
        <v>13</v>
      </c>
      <c r="E3" s="7" t="s">
        <v>12</v>
      </c>
      <c r="F3" s="5" t="s">
        <v>11</v>
      </c>
      <c r="G3" s="6" t="s">
        <v>12</v>
      </c>
      <c r="H3" s="5" t="s">
        <v>13</v>
      </c>
      <c r="I3" s="6" t="s">
        <v>12</v>
      </c>
    </row>
    <row r="4" spans="1:15" ht="23.1" customHeight="1" thickTop="1">
      <c r="A4" s="1" t="s">
        <v>2</v>
      </c>
      <c r="B4" s="8">
        <v>8529</v>
      </c>
      <c r="C4" s="9">
        <f>B4/33446*100</f>
        <v>25.500807271422595</v>
      </c>
      <c r="D4" s="8">
        <v>4473</v>
      </c>
      <c r="E4" s="10">
        <f>D4/13335*100</f>
        <v>33.54330708661417</v>
      </c>
      <c r="F4" s="8">
        <v>26506</v>
      </c>
      <c r="G4" s="9">
        <f>F4/36857*100</f>
        <v>71.915782619312481</v>
      </c>
      <c r="H4" s="8">
        <v>7196</v>
      </c>
      <c r="I4" s="11">
        <f>H4/21961*100</f>
        <v>32.767178179500021</v>
      </c>
    </row>
    <row r="5" spans="1:15" ht="23.1" customHeight="1">
      <c r="A5" s="1" t="s">
        <v>3</v>
      </c>
      <c r="B5" s="8">
        <v>871</v>
      </c>
      <c r="C5" s="9">
        <f t="shared" ref="C5:C9" si="0">B5/33446*100</f>
        <v>2.6041978113974764</v>
      </c>
      <c r="D5" s="8">
        <v>887</v>
      </c>
      <c r="E5" s="10">
        <f t="shared" ref="E5:E9" si="1">D5/13335*100</f>
        <v>6.6516685414323202</v>
      </c>
      <c r="F5" s="8">
        <v>1035</v>
      </c>
      <c r="G5" s="9">
        <f t="shared" ref="G5:G9" si="2">F5/36857*100</f>
        <v>2.8081504191876712</v>
      </c>
      <c r="H5" s="8">
        <v>758</v>
      </c>
      <c r="I5" s="11">
        <f t="shared" ref="I5:I9" si="3">H5/21961*100</f>
        <v>3.4515732434770725</v>
      </c>
    </row>
    <row r="6" spans="1:15" ht="23.1" customHeight="1">
      <c r="A6" s="1" t="s">
        <v>4</v>
      </c>
      <c r="B6" s="8">
        <v>138</v>
      </c>
      <c r="C6" s="9">
        <f t="shared" si="0"/>
        <v>0.41260539376906058</v>
      </c>
      <c r="D6" s="8">
        <v>401</v>
      </c>
      <c r="E6" s="10">
        <f t="shared" si="1"/>
        <v>3.0071241094863144</v>
      </c>
      <c r="F6" s="8">
        <v>249</v>
      </c>
      <c r="G6" s="9">
        <f t="shared" si="2"/>
        <v>0.67558401389152678</v>
      </c>
      <c r="H6" s="8">
        <v>1986</v>
      </c>
      <c r="I6" s="11">
        <f t="shared" si="3"/>
        <v>9.0433040389781887</v>
      </c>
    </row>
    <row r="7" spans="1:15" ht="23.1" customHeight="1">
      <c r="A7" s="1" t="s">
        <v>5</v>
      </c>
      <c r="B7" s="8">
        <v>21783</v>
      </c>
      <c r="C7" s="9">
        <f t="shared" si="0"/>
        <v>65.128864438198889</v>
      </c>
      <c r="D7" s="8">
        <v>6118</v>
      </c>
      <c r="E7" s="10">
        <f t="shared" si="1"/>
        <v>45.879265091863516</v>
      </c>
      <c r="F7" s="8">
        <v>6813</v>
      </c>
      <c r="G7" s="9">
        <f t="shared" si="2"/>
        <v>18.484955368044062</v>
      </c>
      <c r="H7" s="8">
        <v>9547</v>
      </c>
      <c r="I7" s="11">
        <f t="shared" si="3"/>
        <v>43.472519466326673</v>
      </c>
    </row>
    <row r="8" spans="1:15" ht="23.1" customHeight="1">
      <c r="A8" s="1" t="s">
        <v>6</v>
      </c>
      <c r="B8" s="8">
        <v>612</v>
      </c>
      <c r="C8" s="9">
        <f t="shared" si="0"/>
        <v>1.8298152245410513</v>
      </c>
      <c r="D8" s="8">
        <v>691</v>
      </c>
      <c r="E8" s="10">
        <f t="shared" si="1"/>
        <v>5.1818522684664412</v>
      </c>
      <c r="F8" s="8">
        <v>1443</v>
      </c>
      <c r="G8" s="9">
        <f t="shared" si="2"/>
        <v>3.9151314539978839</v>
      </c>
      <c r="H8" s="8">
        <v>1784</v>
      </c>
      <c r="I8" s="11">
        <f t="shared" si="3"/>
        <v>8.1234916442784932</v>
      </c>
    </row>
    <row r="9" spans="1:15" ht="23.1" customHeight="1">
      <c r="A9" s="1" t="s">
        <v>7</v>
      </c>
      <c r="B9" s="8">
        <v>1513</v>
      </c>
      <c r="C9" s="9">
        <f t="shared" si="0"/>
        <v>4.5237098606709321</v>
      </c>
      <c r="D9" s="8">
        <v>765</v>
      </c>
      <c r="E9" s="10">
        <f t="shared" si="1"/>
        <v>5.7367829021372332</v>
      </c>
      <c r="F9" s="8">
        <v>811</v>
      </c>
      <c r="G9" s="9">
        <f t="shared" si="2"/>
        <v>2.2003961255663782</v>
      </c>
      <c r="H9" s="8">
        <v>690</v>
      </c>
      <c r="I9" s="11">
        <f t="shared" si="3"/>
        <v>3.1419334274395521</v>
      </c>
    </row>
    <row r="10" spans="1:15" ht="23.1" customHeight="1">
      <c r="A10" s="3" t="s">
        <v>8</v>
      </c>
      <c r="B10" s="15">
        <v>33446</v>
      </c>
      <c r="C10" s="15"/>
      <c r="D10" s="15">
        <v>13335</v>
      </c>
      <c r="E10" s="16"/>
      <c r="F10" s="15">
        <v>36857</v>
      </c>
      <c r="G10" s="15"/>
      <c r="H10" s="15">
        <v>21961</v>
      </c>
      <c r="I10" s="15"/>
      <c r="J10" s="12"/>
      <c r="M10" s="12"/>
      <c r="O10" s="12"/>
    </row>
    <row r="11" spans="1:15" ht="23.1" customHeight="1">
      <c r="C11" s="12"/>
      <c r="E11" s="12"/>
    </row>
  </sheetData>
  <mergeCells count="6">
    <mergeCell ref="B2:E2"/>
    <mergeCell ref="H10:I10"/>
    <mergeCell ref="F10:G10"/>
    <mergeCell ref="D10:E10"/>
    <mergeCell ref="B10:C10"/>
    <mergeCell ref="F2:I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_4_Major_by_smok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caladmin</dc:creator>
  <cp:keywords/>
  <dc:description/>
  <cp:lastModifiedBy>Admin</cp:lastModifiedBy>
  <cp:revision>41</cp:revision>
  <dcterms:created xsi:type="dcterms:W3CDTF">2020-12-30T05:22:44Z</dcterms:created>
  <dcterms:modified xsi:type="dcterms:W3CDTF">2023-05-30T01:41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